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200" yWindow="0" windowWidth="25120" windowHeight="19140"/>
  </bookViews>
  <sheets>
    <sheet name="Individual variation in die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F13" i="1"/>
  <c r="F12" i="1"/>
  <c r="F11" i="1"/>
  <c r="F10" i="1"/>
  <c r="F9" i="1"/>
  <c r="F8" i="1"/>
  <c r="F7" i="1"/>
  <c r="F16" i="1"/>
  <c r="F17" i="1"/>
  <c r="F18" i="1"/>
  <c r="F19" i="1"/>
  <c r="F20" i="1"/>
  <c r="F21" i="1"/>
  <c r="F22" i="1"/>
  <c r="F23" i="1"/>
  <c r="F24" i="1"/>
  <c r="F25" i="1"/>
  <c r="F26" i="1"/>
  <c r="F27" i="1"/>
  <c r="E28" i="1"/>
  <c r="F28" i="1"/>
  <c r="F31" i="1"/>
  <c r="F32" i="1"/>
  <c r="F33" i="1"/>
  <c r="F34" i="1"/>
  <c r="F35" i="1"/>
  <c r="F36" i="1"/>
  <c r="E37" i="1"/>
  <c r="F37" i="1"/>
  <c r="F40" i="1"/>
  <c r="F41" i="1"/>
  <c r="F42" i="1"/>
  <c r="F43" i="1"/>
  <c r="F44" i="1"/>
  <c r="F45" i="1"/>
  <c r="E46" i="1"/>
  <c r="F4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E83" i="1"/>
  <c r="F83" i="1"/>
  <c r="F86" i="1"/>
  <c r="F87" i="1"/>
  <c r="F88" i="1"/>
  <c r="F89" i="1"/>
  <c r="F90" i="1"/>
  <c r="F91" i="1"/>
  <c r="F92" i="1"/>
  <c r="F93" i="1"/>
  <c r="F94" i="1"/>
  <c r="F95" i="1"/>
  <c r="F96" i="1"/>
  <c r="F97" i="1"/>
  <c r="E98" i="1"/>
  <c r="F98" i="1"/>
  <c r="F101" i="1"/>
  <c r="F102" i="1"/>
  <c r="F103" i="1"/>
  <c r="F104" i="1"/>
  <c r="E105" i="1"/>
  <c r="F105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E122" i="1"/>
  <c r="F122" i="1"/>
</calcChain>
</file>

<file path=xl/sharedStrings.xml><?xml version="1.0" encoding="utf-8"?>
<sst xmlns="http://schemas.openxmlformats.org/spreadsheetml/2006/main" count="133" uniqueCount="59">
  <si>
    <t>Plant Species</t>
  </si>
  <si>
    <t>Astragalus layneae</t>
  </si>
  <si>
    <t>Phacelia tanacetifolia</t>
  </si>
  <si>
    <t>Amsinckia tessellata</t>
  </si>
  <si>
    <t>Gilia minor</t>
  </si>
  <si>
    <t>Malacothrix coulteri</t>
  </si>
  <si>
    <t>Pholistoma membranaceum</t>
  </si>
  <si>
    <t>Mentzelia eremophila</t>
  </si>
  <si>
    <t>Calycoseris parryi</t>
  </si>
  <si>
    <t>Lomatium mohavense</t>
  </si>
  <si>
    <t>Stephanomeria parryi</t>
  </si>
  <si>
    <t>Mentzelia sp.</t>
  </si>
  <si>
    <t>Mentzelia spp.</t>
  </si>
  <si>
    <t>Erodium cicutarium</t>
  </si>
  <si>
    <t>Mentzelia ssp.</t>
  </si>
  <si>
    <t>Malacothrix glabrata</t>
  </si>
  <si>
    <t>Chaenactis fremontii</t>
  </si>
  <si>
    <t>Tropidocarpum gracile</t>
  </si>
  <si>
    <t>Pectocarya spp.</t>
  </si>
  <si>
    <t>Linanthus dichotomus</t>
  </si>
  <si>
    <t>Lupinus odoratus</t>
  </si>
  <si>
    <t>Allium fimbriatum</t>
  </si>
  <si>
    <t>Grass sp.</t>
  </si>
  <si>
    <t>Eriogonum pusillum</t>
  </si>
  <si>
    <t>Schismus barbatus</t>
  </si>
  <si>
    <t>Bromus rubens</t>
  </si>
  <si>
    <t>Malacothrix coulteri-D</t>
  </si>
  <si>
    <t>Langloisia schottii</t>
  </si>
  <si>
    <t>Eriogonum gracillimum</t>
  </si>
  <si>
    <t>Chorizanthe rigida</t>
  </si>
  <si>
    <t>Chorizanthe brevicornu</t>
  </si>
  <si>
    <t>Chaenactis carphoclinia</t>
  </si>
  <si>
    <t>Phacelia tancetifolia</t>
  </si>
  <si>
    <t>Mirabilis laevis</t>
  </si>
  <si>
    <t>Astragalus didymocarpus</t>
  </si>
  <si>
    <t>Eremothera boothii</t>
  </si>
  <si>
    <t>Cryptantha circumcissa</t>
  </si>
  <si>
    <t>Prenanthella exigua</t>
  </si>
  <si>
    <t>Acmispon brachycarpus</t>
  </si>
  <si>
    <t>Tetrapteron palmeri</t>
  </si>
  <si>
    <t>Stylocline psilocarphoides</t>
  </si>
  <si>
    <t>female 4 (2)</t>
  </si>
  <si>
    <t>female 3 (3)</t>
  </si>
  <si>
    <t>female 2 (2)</t>
  </si>
  <si>
    <t>female 1 (3)</t>
  </si>
  <si>
    <t>male 1 (1)</t>
  </si>
  <si>
    <t>male 3 (2)</t>
  </si>
  <si>
    <t>male 5 (3)</t>
  </si>
  <si>
    <t>Tortoises with incomplete foraging route data</t>
  </si>
  <si>
    <t>female 5</t>
  </si>
  <si>
    <t>Plantago ovata</t>
  </si>
  <si>
    <t>male 4 (2)</t>
  </si>
  <si>
    <t>male 2 (4)</t>
  </si>
  <si>
    <t>Plant names with a  "D" following them indicate dried plants</t>
  </si>
  <si>
    <t>TOTAL BITES</t>
  </si>
  <si>
    <t>% BITES</t>
  </si>
  <si>
    <t>ADULT FEMALE TORTOISES (number in parentheses is the total number of complete foraging routes observed for that tortoise)</t>
  </si>
  <si>
    <t>ADULT MALE TORTOISES  (number in parentheses is the total number of complete foraging routes observed for that tortoise)</t>
  </si>
  <si>
    <t>Individual variation in diet among adult female and male desert tortoises during the First Phenological Period (1 March - 30 April 1992).  File last modified 10 January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\/d\/yy"/>
  </numFmts>
  <fonts count="8" x14ac:knownFonts="1">
    <font>
      <sz val="10"/>
      <color indexed="8"/>
      <name val="Geneva"/>
    </font>
    <font>
      <b/>
      <sz val="10"/>
      <color indexed="8"/>
      <name val="Geneva"/>
    </font>
    <font>
      <i/>
      <sz val="10"/>
      <color indexed="8"/>
      <name val="Geneva"/>
    </font>
    <font>
      <b/>
      <outline/>
      <sz val="12"/>
      <color indexed="8"/>
      <name val="Geneva"/>
    </font>
    <font>
      <sz val="9"/>
      <color indexed="8"/>
      <name val="Geneva"/>
    </font>
    <font>
      <b/>
      <sz val="9"/>
      <color indexed="8"/>
      <name val="Geneva"/>
    </font>
    <font>
      <i/>
      <sz val="9"/>
      <color indexed="8"/>
      <name val="Geneva"/>
    </font>
    <font>
      <b/>
      <sz val="9"/>
      <color rgb="FF000000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5" fillId="0" borderId="0" xfId="0" applyNumberFormat="1" applyFont="1" applyProtection="1">
      <protection locked="0"/>
    </xf>
    <xf numFmtId="0" fontId="4" fillId="0" borderId="0" xfId="0" applyFont="1" applyProtection="1">
      <protection locked="0"/>
    </xf>
    <xf numFmtId="0" fontId="0" fillId="0" borderId="0" xfId="0" applyProtection="1">
      <protection locked="0"/>
    </xf>
    <xf numFmtId="0" fontId="4" fillId="0" borderId="0" xfId="0" applyFont="1" applyAlignment="1" applyProtection="1">
      <alignment horizontal="right"/>
      <protection locked="0"/>
    </xf>
    <xf numFmtId="2" fontId="4" fillId="0" borderId="0" xfId="0" applyNumberFormat="1" applyFont="1" applyAlignment="1" applyProtection="1">
      <alignment horizontal="right"/>
      <protection locked="0"/>
    </xf>
    <xf numFmtId="0" fontId="3" fillId="0" borderId="0" xfId="0" applyFont="1" applyProtection="1">
      <protection locked="0"/>
    </xf>
    <xf numFmtId="0" fontId="4" fillId="0" borderId="0" xfId="0" applyFont="1" applyAlignment="1" applyProtection="1">
      <alignment horizontal="left"/>
      <protection locked="0"/>
    </xf>
    <xf numFmtId="0" fontId="5" fillId="0" borderId="0" xfId="0" applyFont="1" applyAlignment="1" applyProtection="1">
      <alignment horizontal="left"/>
      <protection locked="0"/>
    </xf>
    <xf numFmtId="0" fontId="5" fillId="0" borderId="0" xfId="0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/>
      <protection locked="0"/>
    </xf>
    <xf numFmtId="0" fontId="5" fillId="0" borderId="0" xfId="0" applyFont="1" applyProtection="1">
      <protection locked="0"/>
    </xf>
    <xf numFmtId="0" fontId="5" fillId="0" borderId="0" xfId="0" applyFont="1" applyAlignment="1" applyProtection="1">
      <alignment horizontal="right"/>
      <protection locked="0"/>
    </xf>
    <xf numFmtId="2" fontId="5" fillId="0" borderId="0" xfId="0" applyNumberFormat="1" applyFont="1" applyAlignment="1" applyProtection="1">
      <alignment horizontal="right"/>
      <protection locked="0"/>
    </xf>
    <xf numFmtId="0" fontId="2" fillId="0" borderId="0" xfId="0" applyFont="1" applyProtection="1">
      <protection locked="0"/>
    </xf>
    <xf numFmtId="0" fontId="6" fillId="0" borderId="0" xfId="0" applyFont="1" applyProtection="1">
      <protection locked="0"/>
    </xf>
    <xf numFmtId="0" fontId="2" fillId="0" borderId="0" xfId="0" applyFont="1"/>
    <xf numFmtId="0" fontId="1" fillId="0" borderId="0" xfId="0" applyFont="1"/>
    <xf numFmtId="0" fontId="7" fillId="0" borderId="0" xfId="0" applyFon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"/>
  <sheetViews>
    <sheetView tabSelected="1" defaultGridColor="0" topLeftCell="A98" colorId="8" zoomScale="150" zoomScaleNormal="150" zoomScalePageLayoutView="150" workbookViewId="0">
      <selection activeCell="F131" sqref="F131"/>
    </sheetView>
  </sheetViews>
  <sheetFormatPr baseColWidth="10" defaultRowHeight="14" customHeight="1" x14ac:dyDescent="0"/>
  <cols>
    <col min="1" max="1" width="12.140625" customWidth="1"/>
    <col min="2" max="2" width="20.28515625" customWidth="1"/>
    <col min="3" max="3" width="8" customWidth="1"/>
    <col min="4" max="4" width="4.42578125" customWidth="1"/>
    <col min="5" max="6" width="8.7109375" customWidth="1"/>
    <col min="7" max="21" width="4.42578125" customWidth="1"/>
  </cols>
  <sheetData>
    <row r="1" spans="1:20" ht="14" customHeight="1">
      <c r="A1" t="s">
        <v>58</v>
      </c>
    </row>
    <row r="2" spans="1:20" ht="14" customHeight="1">
      <c r="A2" s="1"/>
      <c r="B2" s="2"/>
      <c r="C2" s="3"/>
      <c r="D2" s="2"/>
      <c r="E2" s="4"/>
      <c r="F2" s="5"/>
      <c r="G2" s="6"/>
      <c r="H2" s="3"/>
      <c r="I2" s="2"/>
    </row>
    <row r="3" spans="1:20" ht="14" customHeight="1">
      <c r="A3" s="11" t="s">
        <v>56</v>
      </c>
      <c r="B3" s="2"/>
      <c r="C3" s="2"/>
      <c r="D3" s="2"/>
      <c r="E3" s="4"/>
      <c r="F3" s="5"/>
      <c r="G3" s="7"/>
      <c r="H3" s="3"/>
      <c r="I3" s="8"/>
      <c r="J3" s="9"/>
      <c r="K3" s="10"/>
      <c r="L3" s="3"/>
      <c r="M3" s="11"/>
      <c r="N3" s="11"/>
      <c r="O3" s="11"/>
    </row>
    <row r="4" spans="1:20" ht="14" customHeight="1">
      <c r="A4" s="18" t="s">
        <v>53</v>
      </c>
      <c r="B4" s="2"/>
      <c r="C4" s="2"/>
      <c r="D4" s="2"/>
      <c r="E4" s="4"/>
      <c r="F4" s="5"/>
      <c r="G4" s="7"/>
      <c r="H4" s="3"/>
      <c r="I4" s="8"/>
      <c r="J4" s="9"/>
      <c r="K4" s="10"/>
      <c r="L4" s="3"/>
      <c r="M4" s="11"/>
      <c r="N4" s="11"/>
      <c r="O4" s="11"/>
    </row>
    <row r="5" spans="1:20" ht="14" customHeight="1">
      <c r="A5" s="11"/>
      <c r="B5" s="2"/>
      <c r="C5" s="2"/>
      <c r="D5" s="2"/>
      <c r="E5" s="4"/>
      <c r="F5" s="5"/>
      <c r="G5" s="7"/>
      <c r="H5" s="3"/>
      <c r="I5" s="8"/>
      <c r="J5" s="9"/>
      <c r="K5" s="10"/>
      <c r="L5" s="3"/>
      <c r="M5" s="11"/>
      <c r="N5" s="11"/>
      <c r="O5" s="11"/>
    </row>
    <row r="6" spans="1:20" ht="14" customHeight="1">
      <c r="A6" s="2" t="s">
        <v>44</v>
      </c>
      <c r="B6" s="11" t="s">
        <v>0</v>
      </c>
      <c r="C6" s="11"/>
      <c r="D6" s="9"/>
      <c r="E6" s="12" t="s">
        <v>54</v>
      </c>
      <c r="F6" s="13" t="s">
        <v>55</v>
      </c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</row>
    <row r="7" spans="1:20" ht="14" customHeight="1">
      <c r="B7" s="15" t="s">
        <v>33</v>
      </c>
      <c r="C7" s="2"/>
      <c r="D7" s="10"/>
      <c r="E7" s="4">
        <v>835</v>
      </c>
      <c r="F7" s="5">
        <f>SUM(E7/1671)*100</f>
        <v>49.970077797725914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</row>
    <row r="8" spans="1:20" ht="14" customHeight="1">
      <c r="B8" s="15" t="s">
        <v>1</v>
      </c>
      <c r="C8" s="2"/>
      <c r="D8" s="10"/>
      <c r="E8" s="4">
        <v>392</v>
      </c>
      <c r="F8" s="5">
        <f t="shared" ref="F8:F13" si="0">SUM(E8/1671)*100</f>
        <v>23.459006582884502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</row>
    <row r="9" spans="1:20" ht="14" customHeight="1">
      <c r="B9" s="15" t="s">
        <v>3</v>
      </c>
      <c r="C9" s="2"/>
      <c r="D9" s="10"/>
      <c r="E9" s="4">
        <v>256</v>
      </c>
      <c r="F9" s="5">
        <f t="shared" si="0"/>
        <v>15.320167564332735</v>
      </c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</row>
    <row r="10" spans="1:20" ht="14" customHeight="1">
      <c r="B10" s="15" t="s">
        <v>2</v>
      </c>
      <c r="C10" s="2"/>
      <c r="D10" s="10"/>
      <c r="E10" s="4">
        <v>145</v>
      </c>
      <c r="F10" s="5">
        <f t="shared" si="0"/>
        <v>8.6774386594853379</v>
      </c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</row>
    <row r="11" spans="1:20" ht="14" customHeight="1">
      <c r="B11" s="15" t="s">
        <v>24</v>
      </c>
      <c r="C11" s="2"/>
      <c r="D11" s="10"/>
      <c r="E11" s="4">
        <v>23</v>
      </c>
      <c r="F11" s="5">
        <f t="shared" si="0"/>
        <v>1.3764213046080191</v>
      </c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</row>
    <row r="12" spans="1:20" ht="14" customHeight="1">
      <c r="B12" s="15" t="s">
        <v>4</v>
      </c>
      <c r="C12" s="2"/>
      <c r="D12" s="10"/>
      <c r="E12" s="4">
        <v>20</v>
      </c>
      <c r="F12" s="5">
        <f t="shared" si="0"/>
        <v>1.1968880909634949</v>
      </c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pans="1:20" ht="14" customHeight="1">
      <c r="E13" s="4">
        <f>SUM(E7:E12)</f>
        <v>1671</v>
      </c>
      <c r="F13" s="5">
        <f t="shared" si="0"/>
        <v>100</v>
      </c>
    </row>
    <row r="15" spans="1:20" ht="14" customHeight="1">
      <c r="A15" s="2" t="s">
        <v>43</v>
      </c>
      <c r="B15" s="11" t="s">
        <v>0</v>
      </c>
      <c r="C15" s="11"/>
      <c r="D15" s="9"/>
      <c r="E15" s="12" t="s">
        <v>54</v>
      </c>
      <c r="F15" s="13" t="s">
        <v>55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1:20" ht="14" customHeight="1">
      <c r="B16" s="15" t="s">
        <v>1</v>
      </c>
      <c r="C16" s="3"/>
      <c r="D16" s="10"/>
      <c r="E16" s="4">
        <v>423</v>
      </c>
      <c r="F16" s="5">
        <f t="shared" ref="F16:F28" si="1">SUM(E16/818)*100</f>
        <v>51.711491442542787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</row>
    <row r="17" spans="1:20" ht="14" customHeight="1">
      <c r="B17" s="15" t="s">
        <v>2</v>
      </c>
      <c r="C17" s="3"/>
      <c r="D17" s="10"/>
      <c r="E17" s="4">
        <v>196</v>
      </c>
      <c r="F17" s="5">
        <f t="shared" si="1"/>
        <v>23.960880195599021</v>
      </c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1:20" ht="14" customHeight="1">
      <c r="B18" s="15" t="s">
        <v>4</v>
      </c>
      <c r="C18" s="3"/>
      <c r="D18" s="10"/>
      <c r="E18" s="4">
        <v>59</v>
      </c>
      <c r="F18" s="5">
        <f t="shared" si="1"/>
        <v>7.2127139364303181</v>
      </c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</row>
    <row r="19" spans="1:20" ht="14" customHeight="1">
      <c r="B19" s="15" t="s">
        <v>5</v>
      </c>
      <c r="C19" s="3"/>
      <c r="D19" s="10"/>
      <c r="E19" s="4">
        <v>31</v>
      </c>
      <c r="F19" s="5">
        <f t="shared" si="1"/>
        <v>3.7897310513447433</v>
      </c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</row>
    <row r="20" spans="1:20" ht="14" customHeight="1">
      <c r="B20" s="15" t="s">
        <v>33</v>
      </c>
      <c r="C20" s="3"/>
      <c r="D20" s="10"/>
      <c r="E20" s="4">
        <v>28</v>
      </c>
      <c r="F20" s="5">
        <f t="shared" si="1"/>
        <v>3.4229828850855744</v>
      </c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</row>
    <row r="21" spans="1:20" ht="14" customHeight="1">
      <c r="B21" s="15" t="s">
        <v>3</v>
      </c>
      <c r="C21" s="3"/>
      <c r="D21" s="10"/>
      <c r="E21" s="4">
        <v>18</v>
      </c>
      <c r="F21" s="5">
        <f t="shared" si="1"/>
        <v>2.2004889975550124</v>
      </c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</row>
    <row r="22" spans="1:20" ht="14" customHeight="1">
      <c r="B22" s="15" t="s">
        <v>34</v>
      </c>
      <c r="C22" s="3"/>
      <c r="D22" s="10"/>
      <c r="E22" s="4">
        <v>18</v>
      </c>
      <c r="F22" s="5">
        <f t="shared" si="1"/>
        <v>2.2004889975550124</v>
      </c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</row>
    <row r="23" spans="1:20" ht="14" customHeight="1">
      <c r="B23" s="15" t="s">
        <v>6</v>
      </c>
      <c r="C23" s="2"/>
      <c r="D23" s="10"/>
      <c r="E23" s="4">
        <v>14</v>
      </c>
      <c r="F23" s="5">
        <f t="shared" si="1"/>
        <v>1.7114914425427872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</row>
    <row r="24" spans="1:20" ht="14" customHeight="1">
      <c r="B24" s="15" t="s">
        <v>7</v>
      </c>
      <c r="C24" s="3"/>
      <c r="D24" s="10"/>
      <c r="E24" s="4">
        <v>12</v>
      </c>
      <c r="F24" s="5">
        <f t="shared" si="1"/>
        <v>1.4669926650366749</v>
      </c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</row>
    <row r="25" spans="1:20" ht="14" customHeight="1">
      <c r="B25" s="15" t="s">
        <v>35</v>
      </c>
      <c r="C25" s="3"/>
      <c r="D25" s="10"/>
      <c r="E25" s="4">
        <v>10</v>
      </c>
      <c r="F25" s="5">
        <f t="shared" si="1"/>
        <v>1.2224938875305624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</row>
    <row r="26" spans="1:20" ht="14" customHeight="1">
      <c r="B26" s="15" t="s">
        <v>8</v>
      </c>
      <c r="C26" s="3"/>
      <c r="D26" s="10"/>
      <c r="E26" s="4">
        <v>7</v>
      </c>
      <c r="F26" s="5">
        <f t="shared" si="1"/>
        <v>0.85574572127139359</v>
      </c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 ht="14" customHeight="1">
      <c r="B27" s="15" t="s">
        <v>9</v>
      </c>
      <c r="C27" s="2"/>
      <c r="D27" s="10"/>
      <c r="E27" s="4">
        <v>2</v>
      </c>
      <c r="F27" s="5">
        <f t="shared" si="1"/>
        <v>0.24449877750611246</v>
      </c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</row>
    <row r="28" spans="1:20" ht="14" customHeight="1">
      <c r="C28" s="14"/>
      <c r="D28" s="9"/>
      <c r="E28" s="4">
        <f>SUM(E16:E27)</f>
        <v>818</v>
      </c>
      <c r="F28" s="5">
        <f t="shared" si="1"/>
        <v>100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30" spans="1:20" ht="14" customHeight="1">
      <c r="A30" s="2" t="s">
        <v>42</v>
      </c>
      <c r="B30" s="11" t="s">
        <v>0</v>
      </c>
      <c r="C30" s="11"/>
      <c r="D30" s="9"/>
      <c r="E30" s="12" t="s">
        <v>54</v>
      </c>
      <c r="F30" s="13" t="s">
        <v>55</v>
      </c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</row>
    <row r="31" spans="1:20" ht="14" customHeight="1">
      <c r="B31" s="15" t="s">
        <v>1</v>
      </c>
      <c r="C31" s="3"/>
      <c r="D31" s="10"/>
      <c r="E31" s="4">
        <v>416</v>
      </c>
      <c r="F31" s="5">
        <f t="shared" ref="F31:F37" si="2">SUM(E31/718)*100</f>
        <v>57.938718662952645</v>
      </c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</row>
    <row r="32" spans="1:20" ht="14" customHeight="1">
      <c r="B32" s="15" t="s">
        <v>20</v>
      </c>
      <c r="C32" s="3"/>
      <c r="D32" s="10"/>
      <c r="E32" s="4">
        <v>178</v>
      </c>
      <c r="F32" s="5">
        <f t="shared" si="2"/>
        <v>24.791086350974929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</row>
    <row r="33" spans="1:22" ht="14" customHeight="1">
      <c r="B33" s="15" t="s">
        <v>35</v>
      </c>
      <c r="C33" s="3"/>
      <c r="D33" s="10"/>
      <c r="E33" s="4">
        <v>84</v>
      </c>
      <c r="F33" s="5">
        <f t="shared" si="2"/>
        <v>11.699164345403899</v>
      </c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</row>
    <row r="34" spans="1:22" ht="14" customHeight="1">
      <c r="B34" s="15" t="s">
        <v>10</v>
      </c>
      <c r="C34" s="3"/>
      <c r="D34" s="10"/>
      <c r="E34" s="4">
        <v>22</v>
      </c>
      <c r="F34" s="5">
        <f t="shared" si="2"/>
        <v>3.0640668523676879</v>
      </c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</row>
    <row r="35" spans="1:22" ht="14" customHeight="1">
      <c r="B35" s="15" t="s">
        <v>11</v>
      </c>
      <c r="C35" s="3"/>
      <c r="D35" s="10"/>
      <c r="E35" s="4">
        <v>12</v>
      </c>
      <c r="F35" s="5">
        <f t="shared" si="2"/>
        <v>1.6713091922005572</v>
      </c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</row>
    <row r="36" spans="1:22" ht="14" customHeight="1">
      <c r="B36" s="15" t="s">
        <v>32</v>
      </c>
      <c r="C36" s="3"/>
      <c r="D36" s="10"/>
      <c r="E36" s="4">
        <v>6</v>
      </c>
      <c r="F36" s="5">
        <f t="shared" si="2"/>
        <v>0.83565459610027859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</row>
    <row r="37" spans="1:22" ht="14" customHeight="1">
      <c r="C37" s="14"/>
      <c r="D37" s="9"/>
      <c r="E37" s="4">
        <f>SUM(E31:E36)</f>
        <v>718</v>
      </c>
      <c r="F37" s="5">
        <f t="shared" si="2"/>
        <v>100</v>
      </c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</row>
    <row r="39" spans="1:22" ht="14" customHeight="1">
      <c r="A39" s="2" t="s">
        <v>41</v>
      </c>
      <c r="B39" s="11" t="s">
        <v>0</v>
      </c>
      <c r="C39" s="11"/>
      <c r="D39" s="9"/>
      <c r="E39" s="12" t="s">
        <v>54</v>
      </c>
      <c r="F39" s="13" t="s">
        <v>55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</row>
    <row r="40" spans="1:22" ht="14" customHeight="1">
      <c r="B40" s="15" t="s">
        <v>33</v>
      </c>
      <c r="C40" s="3"/>
      <c r="D40" s="10"/>
      <c r="E40" s="4">
        <v>1174</v>
      </c>
      <c r="F40" s="5">
        <f t="shared" ref="F40:F46" si="3">SUM(E40/1327)*100</f>
        <v>88.470233609645817</v>
      </c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</row>
    <row r="41" spans="1:22" ht="14" customHeight="1">
      <c r="B41" s="15" t="s">
        <v>12</v>
      </c>
      <c r="C41" s="3"/>
      <c r="D41" s="10"/>
      <c r="E41" s="4">
        <v>107</v>
      </c>
      <c r="F41" s="5">
        <f t="shared" si="3"/>
        <v>8.0633006782215517</v>
      </c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</row>
    <row r="42" spans="1:22" ht="14" customHeight="1">
      <c r="B42" s="15" t="s">
        <v>39</v>
      </c>
      <c r="C42" s="3"/>
      <c r="D42" s="10"/>
      <c r="E42" s="4">
        <v>17</v>
      </c>
      <c r="F42" s="5">
        <f t="shared" si="3"/>
        <v>1.281085154483798</v>
      </c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2"/>
    </row>
    <row r="43" spans="1:22" ht="14" customHeight="1">
      <c r="B43" s="15" t="s">
        <v>13</v>
      </c>
      <c r="C43" s="3"/>
      <c r="D43" s="10"/>
      <c r="E43" s="4">
        <v>12</v>
      </c>
      <c r="F43" s="5">
        <f t="shared" si="3"/>
        <v>0.90429540316503387</v>
      </c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2"/>
    </row>
    <row r="44" spans="1:22" ht="14" customHeight="1">
      <c r="B44" s="15" t="s">
        <v>40</v>
      </c>
      <c r="C44" s="3"/>
      <c r="D44" s="10"/>
      <c r="E44" s="4">
        <v>11</v>
      </c>
      <c r="F44" s="5">
        <f t="shared" si="3"/>
        <v>0.82893745290128118</v>
      </c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2" ht="14" customHeight="1">
      <c r="B45" s="15" t="s">
        <v>35</v>
      </c>
      <c r="C45" s="3"/>
      <c r="D45" s="10"/>
      <c r="E45" s="4">
        <v>6</v>
      </c>
      <c r="F45" s="5">
        <f t="shared" si="3"/>
        <v>0.45214770158251694</v>
      </c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2"/>
    </row>
    <row r="46" spans="1:22" ht="14" customHeight="1">
      <c r="B46" s="2"/>
      <c r="C46" s="3"/>
      <c r="D46" s="10"/>
      <c r="E46" s="4">
        <f>SUM(E40:E45)</f>
        <v>1327</v>
      </c>
      <c r="F46" s="5">
        <f t="shared" si="3"/>
        <v>100</v>
      </c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2"/>
      <c r="V46" s="2"/>
    </row>
    <row r="47" spans="1:22" ht="14" customHeight="1">
      <c r="B47" s="2"/>
      <c r="C47" s="3"/>
      <c r="D47" s="10"/>
      <c r="E47" s="4"/>
      <c r="F47" s="5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2"/>
      <c r="V47" s="2"/>
    </row>
    <row r="48" spans="1:22" ht="14" customHeight="1">
      <c r="B48" s="2"/>
      <c r="C48" s="3"/>
      <c r="D48" s="10"/>
      <c r="E48" s="4"/>
      <c r="F48" s="5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2"/>
      <c r="V48" s="2"/>
    </row>
    <row r="49" spans="1:22" ht="14" customHeight="1">
      <c r="B49" s="2"/>
      <c r="C49" s="3"/>
      <c r="D49" s="10"/>
      <c r="E49" s="4"/>
      <c r="F49" s="5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2"/>
      <c r="V49" s="2"/>
    </row>
    <row r="50" spans="1:22" ht="14" customHeight="1">
      <c r="A50" s="11" t="s">
        <v>57</v>
      </c>
    </row>
    <row r="51" spans="1:22" ht="14" customHeight="1">
      <c r="A51" s="11"/>
    </row>
    <row r="52" spans="1:22" ht="14" customHeight="1">
      <c r="A52" s="2" t="s">
        <v>45</v>
      </c>
      <c r="B52" s="11" t="s">
        <v>0</v>
      </c>
      <c r="C52" s="11"/>
      <c r="D52" s="9"/>
      <c r="E52" s="12" t="s">
        <v>54</v>
      </c>
      <c r="F52" s="13" t="s">
        <v>55</v>
      </c>
    </row>
    <row r="53" spans="1:22" ht="14" customHeight="1">
      <c r="A53" s="2"/>
      <c r="B53" s="16" t="s">
        <v>2</v>
      </c>
      <c r="E53">
        <v>100</v>
      </c>
      <c r="F53">
        <v>100</v>
      </c>
    </row>
    <row r="54" spans="1:22" ht="14" customHeight="1">
      <c r="A54" s="2"/>
    </row>
    <row r="55" spans="1:22" ht="14" customHeight="1">
      <c r="A55" s="2"/>
    </row>
    <row r="56" spans="1:22" ht="14" customHeight="1">
      <c r="A56" s="2" t="s">
        <v>52</v>
      </c>
      <c r="B56" s="11" t="s">
        <v>0</v>
      </c>
      <c r="C56" s="11"/>
      <c r="D56" s="9"/>
      <c r="E56" s="12" t="s">
        <v>54</v>
      </c>
      <c r="F56" s="13" t="s">
        <v>55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</row>
    <row r="57" spans="1:22" ht="14" customHeight="1">
      <c r="B57" s="15" t="s">
        <v>35</v>
      </c>
      <c r="C57" s="2"/>
      <c r="D57" s="10"/>
      <c r="E57" s="4">
        <v>513</v>
      </c>
      <c r="F57" s="5">
        <f t="shared" ref="F57:F83" si="4">SUM(E57/3417)*100</f>
        <v>15.013169446883232</v>
      </c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2"/>
      <c r="V57" s="2"/>
    </row>
    <row r="58" spans="1:22" ht="14" customHeight="1">
      <c r="B58" s="15" t="s">
        <v>1</v>
      </c>
      <c r="C58" s="2"/>
      <c r="D58" s="10"/>
      <c r="E58" s="4">
        <v>430</v>
      </c>
      <c r="F58" s="5">
        <f t="shared" si="4"/>
        <v>12.584138132865085</v>
      </c>
      <c r="G58" s="10"/>
      <c r="H58" s="10"/>
    </row>
    <row r="59" spans="1:22" ht="14" customHeight="1">
      <c r="B59" s="15" t="s">
        <v>34</v>
      </c>
      <c r="C59" s="3"/>
      <c r="D59" s="10"/>
      <c r="E59" s="4">
        <v>345</v>
      </c>
      <c r="F59" s="5">
        <f t="shared" si="4"/>
        <v>10.096575943810359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</row>
    <row r="60" spans="1:22" ht="14" customHeight="1">
      <c r="B60" s="15" t="s">
        <v>14</v>
      </c>
      <c r="C60" s="3"/>
      <c r="D60" s="10"/>
      <c r="E60" s="4">
        <v>308</v>
      </c>
      <c r="F60" s="5">
        <f t="shared" si="4"/>
        <v>9.0137547556335953</v>
      </c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</row>
    <row r="61" spans="1:22" ht="14" customHeight="1">
      <c r="B61" s="15" t="s">
        <v>4</v>
      </c>
      <c r="C61" s="3"/>
      <c r="D61" s="2"/>
      <c r="E61" s="4">
        <v>258</v>
      </c>
      <c r="F61" s="5">
        <f t="shared" si="4"/>
        <v>7.550482879719052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</row>
    <row r="62" spans="1:22" ht="14" customHeight="1">
      <c r="B62" s="15" t="s">
        <v>39</v>
      </c>
      <c r="C62" s="3"/>
      <c r="D62" s="10"/>
      <c r="E62" s="4">
        <v>213</v>
      </c>
      <c r="F62" s="5">
        <f t="shared" si="4"/>
        <v>6.2335381913959615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</row>
    <row r="63" spans="1:22" ht="14" customHeight="1">
      <c r="B63" s="15" t="s">
        <v>2</v>
      </c>
      <c r="C63" s="3"/>
      <c r="D63" s="10"/>
      <c r="E63" s="4">
        <v>193</v>
      </c>
      <c r="F63" s="5">
        <f t="shared" si="4"/>
        <v>5.6482294410301437</v>
      </c>
      <c r="G63" s="10"/>
      <c r="H63" s="10"/>
    </row>
    <row r="64" spans="1:22" ht="14" customHeight="1">
      <c r="B64" s="15" t="s">
        <v>13</v>
      </c>
      <c r="C64" s="3"/>
      <c r="D64" s="10"/>
      <c r="E64" s="4">
        <v>172</v>
      </c>
      <c r="F64" s="5">
        <f t="shared" si="4"/>
        <v>5.0336552531460343</v>
      </c>
      <c r="G64" s="10"/>
      <c r="H64" s="10"/>
    </row>
    <row r="65" spans="2:20" ht="14" customHeight="1">
      <c r="B65" s="15" t="s">
        <v>33</v>
      </c>
      <c r="C65" s="3"/>
      <c r="D65" s="10"/>
      <c r="E65" s="4">
        <v>136</v>
      </c>
      <c r="F65" s="5">
        <f t="shared" si="4"/>
        <v>3.9800995024875623</v>
      </c>
      <c r="G65" s="10"/>
      <c r="H65" s="10"/>
    </row>
    <row r="66" spans="2:20" ht="14" customHeight="1">
      <c r="B66" s="15" t="s">
        <v>15</v>
      </c>
      <c r="C66" s="3"/>
      <c r="D66" s="10"/>
      <c r="E66" s="4">
        <v>125</v>
      </c>
      <c r="F66" s="5">
        <f t="shared" si="4"/>
        <v>3.6581796897863623</v>
      </c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</row>
    <row r="67" spans="2:20" ht="14" customHeight="1">
      <c r="B67" s="15" t="s">
        <v>10</v>
      </c>
      <c r="C67" s="3"/>
      <c r="D67" s="10"/>
      <c r="E67" s="4">
        <v>109</v>
      </c>
      <c r="F67" s="5">
        <f t="shared" si="4"/>
        <v>3.1899326894937081</v>
      </c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</row>
    <row r="68" spans="2:20" ht="14" customHeight="1">
      <c r="B68" s="15" t="s">
        <v>36</v>
      </c>
      <c r="C68" s="3"/>
      <c r="D68" s="10"/>
      <c r="E68" s="4">
        <v>101</v>
      </c>
      <c r="F68" s="5">
        <f t="shared" si="4"/>
        <v>2.9558091893473808</v>
      </c>
      <c r="G68" s="2"/>
      <c r="H68" s="2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</row>
    <row r="69" spans="2:20" ht="14" customHeight="1">
      <c r="B69" s="15" t="s">
        <v>3</v>
      </c>
      <c r="C69" s="3"/>
      <c r="D69" s="10"/>
      <c r="E69" s="4">
        <v>99</v>
      </c>
      <c r="F69" s="5">
        <f t="shared" si="4"/>
        <v>2.8972783143107987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</row>
    <row r="70" spans="2:20" ht="14" customHeight="1">
      <c r="B70" s="15" t="s">
        <v>16</v>
      </c>
      <c r="C70" s="3"/>
      <c r="D70" s="10"/>
      <c r="E70" s="4">
        <v>77</v>
      </c>
      <c r="F70" s="5">
        <f t="shared" si="4"/>
        <v>2.2534386889083988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</row>
    <row r="71" spans="2:20" ht="14" customHeight="1">
      <c r="B71" s="15" t="s">
        <v>17</v>
      </c>
      <c r="C71" s="2"/>
      <c r="D71" s="10"/>
      <c r="E71" s="4">
        <v>75</v>
      </c>
      <c r="F71" s="5">
        <f t="shared" si="4"/>
        <v>2.1949078138718172</v>
      </c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</row>
    <row r="72" spans="2:20" ht="14" customHeight="1">
      <c r="B72" s="15" t="s">
        <v>18</v>
      </c>
      <c r="C72" s="2"/>
      <c r="D72" s="10"/>
      <c r="E72" s="4">
        <v>45</v>
      </c>
      <c r="F72" s="5">
        <f t="shared" si="4"/>
        <v>1.3169446883230904</v>
      </c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spans="2:20" ht="14" customHeight="1">
      <c r="B73" s="15" t="s">
        <v>40</v>
      </c>
      <c r="C73" s="3"/>
      <c r="D73" s="10"/>
      <c r="E73" s="4">
        <v>42</v>
      </c>
      <c r="F73" s="5">
        <f t="shared" si="4"/>
        <v>1.2291483757682178</v>
      </c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</row>
    <row r="74" spans="2:20" ht="14" customHeight="1">
      <c r="B74" s="15" t="s">
        <v>19</v>
      </c>
      <c r="C74" s="2"/>
      <c r="D74" s="10"/>
      <c r="E74" s="4">
        <v>38</v>
      </c>
      <c r="F74" s="5">
        <f t="shared" si="4"/>
        <v>1.1120866256950541</v>
      </c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</row>
    <row r="75" spans="2:20" ht="14" customHeight="1">
      <c r="B75" s="15" t="s">
        <v>20</v>
      </c>
      <c r="C75" s="3"/>
      <c r="D75" s="10"/>
      <c r="E75" s="4">
        <v>33</v>
      </c>
      <c r="F75" s="5">
        <f t="shared" si="4"/>
        <v>0.96575943810359965</v>
      </c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spans="2:20" ht="14" customHeight="1">
      <c r="B76" s="15" t="s">
        <v>5</v>
      </c>
      <c r="C76" s="3"/>
      <c r="D76" s="10"/>
      <c r="E76" s="4">
        <v>27</v>
      </c>
      <c r="F76" s="5">
        <f t="shared" si="4"/>
        <v>0.79016681299385427</v>
      </c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spans="2:20" ht="14" customHeight="1">
      <c r="B77" s="15" t="s">
        <v>21</v>
      </c>
      <c r="C77" s="2"/>
      <c r="D77" s="10"/>
      <c r="E77" s="4">
        <v>25</v>
      </c>
      <c r="F77" s="5">
        <f t="shared" si="4"/>
        <v>0.73163593795727244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</row>
    <row r="78" spans="2:20" ht="14" customHeight="1">
      <c r="B78" s="15" t="s">
        <v>22</v>
      </c>
      <c r="C78" s="3"/>
      <c r="D78" s="10"/>
      <c r="E78" s="4">
        <v>18</v>
      </c>
      <c r="F78" s="5">
        <f t="shared" si="4"/>
        <v>0.52677787532923614</v>
      </c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</row>
    <row r="79" spans="2:20" ht="14" customHeight="1">
      <c r="B79" s="15" t="s">
        <v>23</v>
      </c>
      <c r="C79" s="3"/>
      <c r="D79" s="10"/>
      <c r="E79" s="4">
        <v>12</v>
      </c>
      <c r="F79" s="5">
        <f t="shared" si="4"/>
        <v>0.35118525021949076</v>
      </c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</row>
    <row r="80" spans="2:20" ht="14" customHeight="1">
      <c r="B80" s="15" t="s">
        <v>24</v>
      </c>
      <c r="C80" s="2"/>
      <c r="D80" s="10"/>
      <c r="E80" s="4">
        <v>11</v>
      </c>
      <c r="F80" s="5">
        <f t="shared" si="4"/>
        <v>0.3219198127011999</v>
      </c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</row>
    <row r="81" spans="1:21" ht="14" customHeight="1">
      <c r="B81" s="15" t="s">
        <v>25</v>
      </c>
      <c r="C81" s="3"/>
      <c r="D81" s="10"/>
      <c r="E81" s="4">
        <v>9</v>
      </c>
      <c r="F81" s="5">
        <f t="shared" si="4"/>
        <v>0.26338893766461807</v>
      </c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</row>
    <row r="82" spans="1:21" ht="14" customHeight="1">
      <c r="B82" s="15" t="s">
        <v>26</v>
      </c>
      <c r="C82" s="3"/>
      <c r="D82" s="3"/>
      <c r="E82" s="4">
        <v>3</v>
      </c>
      <c r="F82" s="5">
        <f t="shared" si="4"/>
        <v>8.7796312554872691E-2</v>
      </c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</row>
    <row r="83" spans="1:21" ht="14" customHeight="1">
      <c r="E83" s="4">
        <f>SUM(E57:E82)</f>
        <v>3417</v>
      </c>
      <c r="F83" s="5">
        <f t="shared" si="4"/>
        <v>100</v>
      </c>
    </row>
    <row r="85" spans="1:21" ht="14" customHeight="1">
      <c r="A85" s="2" t="s">
        <v>46</v>
      </c>
      <c r="B85" s="11" t="s">
        <v>0</v>
      </c>
      <c r="C85" s="11"/>
      <c r="D85" s="9"/>
      <c r="E85" s="12" t="s">
        <v>54</v>
      </c>
      <c r="F85" s="13" t="s">
        <v>55</v>
      </c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</row>
    <row r="86" spans="1:21" ht="14" customHeight="1">
      <c r="B86" s="15" t="s">
        <v>33</v>
      </c>
      <c r="C86" s="3"/>
      <c r="D86" s="10"/>
      <c r="E86" s="4">
        <v>752</v>
      </c>
      <c r="F86" s="5">
        <f t="shared" ref="F86:F98" si="5">SUM(E86/1385)*100</f>
        <v>54.29602888086643</v>
      </c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</row>
    <row r="87" spans="1:21" ht="14" customHeight="1">
      <c r="B87" s="15" t="s">
        <v>40</v>
      </c>
      <c r="C87" s="3"/>
      <c r="D87" s="10"/>
      <c r="E87" s="4">
        <v>182</v>
      </c>
      <c r="F87" s="5">
        <f t="shared" si="5"/>
        <v>13.140794223826715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</row>
    <row r="88" spans="1:21" ht="14" customHeight="1">
      <c r="B88" s="15" t="s">
        <v>5</v>
      </c>
      <c r="C88" s="3"/>
      <c r="D88" s="10"/>
      <c r="E88" s="4">
        <v>126</v>
      </c>
      <c r="F88" s="5">
        <f t="shared" si="5"/>
        <v>9.0974729241877252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2"/>
    </row>
    <row r="89" spans="1:21" ht="14" customHeight="1">
      <c r="B89" s="15" t="s">
        <v>12</v>
      </c>
      <c r="C89" s="3"/>
      <c r="D89" s="10"/>
      <c r="E89" s="4">
        <v>119</v>
      </c>
      <c r="F89" s="5">
        <f t="shared" si="5"/>
        <v>8.5920577617328515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</row>
    <row r="90" spans="1:21" ht="14" customHeight="1">
      <c r="B90" s="15" t="s">
        <v>27</v>
      </c>
      <c r="C90" s="3"/>
      <c r="D90" s="10"/>
      <c r="E90" s="4">
        <v>79</v>
      </c>
      <c r="F90" s="5">
        <f t="shared" si="5"/>
        <v>5.7039711191335742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</row>
    <row r="91" spans="1:21" ht="14" customHeight="1">
      <c r="B91" s="15" t="s">
        <v>1</v>
      </c>
      <c r="C91" s="3"/>
      <c r="D91" s="10"/>
      <c r="E91" s="4">
        <v>43</v>
      </c>
      <c r="F91" s="5">
        <f t="shared" si="5"/>
        <v>3.104693140794224</v>
      </c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</row>
    <row r="92" spans="1:21" ht="14" customHeight="1">
      <c r="B92" s="15" t="s">
        <v>2</v>
      </c>
      <c r="C92" s="3"/>
      <c r="D92" s="10"/>
      <c r="E92" s="4">
        <v>42</v>
      </c>
      <c r="F92" s="5">
        <f t="shared" si="5"/>
        <v>3.0324909747292419</v>
      </c>
      <c r="G92" s="10"/>
      <c r="H92" s="10"/>
    </row>
    <row r="93" spans="1:21" ht="14" customHeight="1">
      <c r="B93" s="15" t="s">
        <v>24</v>
      </c>
      <c r="C93" s="3"/>
      <c r="D93" s="10"/>
      <c r="E93" s="4">
        <v>16</v>
      </c>
      <c r="F93" s="5">
        <f t="shared" si="5"/>
        <v>1.1552346570397112</v>
      </c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</row>
    <row r="94" spans="1:21" ht="14" customHeight="1">
      <c r="B94" s="15" t="s">
        <v>28</v>
      </c>
      <c r="C94" s="3"/>
      <c r="D94" s="10"/>
      <c r="E94" s="4">
        <v>12</v>
      </c>
      <c r="F94" s="5">
        <f t="shared" si="5"/>
        <v>0.86642599277978338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</row>
    <row r="95" spans="1:21" ht="14" customHeight="1">
      <c r="B95" s="15" t="s">
        <v>37</v>
      </c>
      <c r="C95" s="3"/>
      <c r="D95" s="10"/>
      <c r="E95" s="4">
        <v>8</v>
      </c>
      <c r="F95" s="5">
        <f t="shared" si="5"/>
        <v>0.57761732851985559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</row>
    <row r="96" spans="1:21" ht="14" customHeight="1">
      <c r="B96" s="15" t="s">
        <v>4</v>
      </c>
      <c r="C96" s="3"/>
      <c r="D96" s="10"/>
      <c r="E96" s="4">
        <v>5</v>
      </c>
      <c r="F96" s="5">
        <f t="shared" si="5"/>
        <v>0.36101083032490977</v>
      </c>
      <c r="G96" s="10"/>
      <c r="H96" s="10"/>
    </row>
    <row r="97" spans="1:21" ht="14" customHeight="1">
      <c r="B97" s="15" t="s">
        <v>18</v>
      </c>
      <c r="C97" s="3"/>
      <c r="D97" s="10"/>
      <c r="E97" s="4">
        <v>1</v>
      </c>
      <c r="F97" s="5">
        <f t="shared" si="5"/>
        <v>7.2202166064981949E-2</v>
      </c>
      <c r="G97" s="10"/>
      <c r="H97" s="10"/>
    </row>
    <row r="98" spans="1:21" ht="14" customHeight="1">
      <c r="E98" s="4">
        <f>SUM(E86:E97)</f>
        <v>1385</v>
      </c>
      <c r="F98" s="5">
        <f t="shared" si="5"/>
        <v>100</v>
      </c>
      <c r="G98" s="3"/>
      <c r="H98" s="3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</row>
    <row r="99" spans="1:21" ht="14" customHeight="1">
      <c r="E99" s="4"/>
      <c r="F99" s="5"/>
      <c r="G99" s="3"/>
      <c r="H99" s="3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</row>
    <row r="100" spans="1:21" ht="14" customHeight="1">
      <c r="A100" s="2" t="s">
        <v>51</v>
      </c>
      <c r="B100" s="11" t="s">
        <v>0</v>
      </c>
      <c r="C100" s="11"/>
      <c r="D100" s="9"/>
      <c r="E100" s="12" t="s">
        <v>54</v>
      </c>
      <c r="F100" s="13" t="s">
        <v>55</v>
      </c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</row>
    <row r="101" spans="1:21" ht="14" customHeight="1">
      <c r="B101" s="15" t="s">
        <v>38</v>
      </c>
      <c r="C101" s="3"/>
      <c r="D101" s="10"/>
      <c r="E101" s="4">
        <v>183</v>
      </c>
      <c r="F101" s="5">
        <f>SUM(E101/371)*100</f>
        <v>49.326145552560646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2"/>
    </row>
    <row r="102" spans="1:21" ht="14" customHeight="1">
      <c r="B102" s="15" t="s">
        <v>34</v>
      </c>
      <c r="C102" s="3"/>
      <c r="D102" s="10"/>
      <c r="E102" s="4">
        <v>165</v>
      </c>
      <c r="F102" s="5">
        <f>SUM(E102/371)*100</f>
        <v>44.474393530997304</v>
      </c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</row>
    <row r="103" spans="1:21" ht="14" customHeight="1">
      <c r="B103" s="15" t="s">
        <v>19</v>
      </c>
      <c r="C103" s="3"/>
      <c r="D103" s="10"/>
      <c r="E103" s="4">
        <v>18</v>
      </c>
      <c r="F103" s="5">
        <f>SUM(E103/371)*100</f>
        <v>4.8517520215633425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2"/>
    </row>
    <row r="104" spans="1:21" ht="14" customHeight="1">
      <c r="B104" s="15" t="s">
        <v>50</v>
      </c>
      <c r="C104" s="3"/>
      <c r="D104" s="10"/>
      <c r="E104" s="4">
        <v>5</v>
      </c>
      <c r="F104" s="5">
        <f>SUM(E104/371)*100</f>
        <v>1.3477088948787064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</row>
    <row r="105" spans="1:21" ht="14" customHeight="1">
      <c r="C105" s="14"/>
      <c r="D105" s="9"/>
      <c r="E105" s="4">
        <f>SUM(E101:E104)</f>
        <v>371</v>
      </c>
      <c r="F105" s="5">
        <f>SUM(E105/371)*100</f>
        <v>100</v>
      </c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</row>
    <row r="107" spans="1:21" ht="14" customHeight="1">
      <c r="A107" s="2" t="s">
        <v>47</v>
      </c>
      <c r="B107" s="11" t="s">
        <v>0</v>
      </c>
      <c r="C107" s="11"/>
      <c r="D107" s="9"/>
      <c r="E107" s="12" t="s">
        <v>54</v>
      </c>
      <c r="F107" s="13" t="s">
        <v>55</v>
      </c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</row>
    <row r="108" spans="1:21" ht="14" customHeight="1">
      <c r="B108" s="15" t="s">
        <v>34</v>
      </c>
      <c r="C108" s="3"/>
      <c r="D108" s="10"/>
      <c r="E108" s="4">
        <v>981</v>
      </c>
      <c r="F108" s="5">
        <f t="shared" ref="F108:F122" si="6">SUM(E108/2127)*100</f>
        <v>46.121297602256703</v>
      </c>
      <c r="G108" s="10"/>
      <c r="H108" s="10"/>
    </row>
    <row r="109" spans="1:21" ht="14" customHeight="1">
      <c r="B109" s="15" t="s">
        <v>33</v>
      </c>
      <c r="C109" s="3"/>
      <c r="D109" s="10"/>
      <c r="E109" s="4">
        <v>713</v>
      </c>
      <c r="F109" s="5">
        <f t="shared" si="6"/>
        <v>33.521391631405734</v>
      </c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</row>
    <row r="110" spans="1:21" ht="14" customHeight="1">
      <c r="B110" s="15" t="s">
        <v>13</v>
      </c>
      <c r="C110" s="3"/>
      <c r="D110" s="10"/>
      <c r="E110" s="4">
        <v>97</v>
      </c>
      <c r="F110" s="5">
        <f t="shared" si="6"/>
        <v>4.5604137282557593</v>
      </c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</row>
    <row r="111" spans="1:21" ht="14" customHeight="1">
      <c r="B111" s="15" t="s">
        <v>35</v>
      </c>
      <c r="C111" s="3"/>
      <c r="D111" s="10"/>
      <c r="E111" s="4">
        <v>95</v>
      </c>
      <c r="F111" s="5">
        <f t="shared" si="6"/>
        <v>4.4663845792195582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</row>
    <row r="112" spans="1:21" ht="14" customHeight="1">
      <c r="B112" s="15" t="s">
        <v>50</v>
      </c>
      <c r="C112" s="3"/>
      <c r="D112" s="10"/>
      <c r="E112" s="4">
        <v>73</v>
      </c>
      <c r="F112" s="5">
        <f t="shared" si="6"/>
        <v>3.4320639398213446</v>
      </c>
      <c r="G112" s="10"/>
      <c r="H112" s="10"/>
    </row>
    <row r="113" spans="1:21" ht="14" customHeight="1">
      <c r="B113" s="15" t="s">
        <v>16</v>
      </c>
      <c r="C113" s="3"/>
      <c r="D113" s="10"/>
      <c r="E113" s="4">
        <v>42</v>
      </c>
      <c r="F113" s="5">
        <f t="shared" si="6"/>
        <v>1.9746121297602257</v>
      </c>
      <c r="G113" s="10"/>
      <c r="H113" s="10"/>
    </row>
    <row r="114" spans="1:21" ht="14" customHeight="1">
      <c r="B114" s="15" t="s">
        <v>39</v>
      </c>
      <c r="C114" s="3"/>
      <c r="D114" s="10"/>
      <c r="E114" s="4">
        <v>36</v>
      </c>
      <c r="F114" s="5">
        <f t="shared" si="6"/>
        <v>1.692524682651622</v>
      </c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</row>
    <row r="115" spans="1:21" ht="14" customHeight="1">
      <c r="B115" s="15" t="s">
        <v>5</v>
      </c>
      <c r="C115" s="3"/>
      <c r="D115" s="10"/>
      <c r="E115" s="4">
        <v>30</v>
      </c>
      <c r="F115" s="5">
        <f t="shared" si="6"/>
        <v>1.4104372355430184</v>
      </c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</row>
    <row r="116" spans="1:21" ht="14" customHeight="1">
      <c r="B116" s="15" t="s">
        <v>18</v>
      </c>
      <c r="C116" s="3"/>
      <c r="D116" s="10"/>
      <c r="E116" s="4">
        <v>29</v>
      </c>
      <c r="F116" s="5">
        <f t="shared" si="6"/>
        <v>1.3634226610249176</v>
      </c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</row>
    <row r="117" spans="1:21" ht="14" customHeight="1">
      <c r="B117" s="15" t="s">
        <v>29</v>
      </c>
      <c r="C117" s="3"/>
      <c r="D117" s="10"/>
      <c r="E117" s="4">
        <v>12</v>
      </c>
      <c r="F117" s="5">
        <f t="shared" si="6"/>
        <v>0.56417489421720735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</row>
    <row r="118" spans="1:21" ht="14" customHeight="1">
      <c r="B118" s="15" t="s">
        <v>19</v>
      </c>
      <c r="C118" s="3"/>
      <c r="D118" s="10"/>
      <c r="E118" s="4">
        <v>10</v>
      </c>
      <c r="F118" s="5">
        <f t="shared" si="6"/>
        <v>0.47014574518100605</v>
      </c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</row>
    <row r="119" spans="1:21" ht="14" customHeight="1">
      <c r="B119" s="15" t="s">
        <v>36</v>
      </c>
      <c r="C119" s="3"/>
      <c r="D119" s="10"/>
      <c r="E119" s="4">
        <v>6</v>
      </c>
      <c r="F119" s="5">
        <f t="shared" si="6"/>
        <v>0.28208744710860367</v>
      </c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</row>
    <row r="120" spans="1:21" ht="14" customHeight="1">
      <c r="B120" s="15" t="s">
        <v>30</v>
      </c>
      <c r="C120" s="3"/>
      <c r="D120" s="10"/>
      <c r="E120" s="4">
        <v>2</v>
      </c>
      <c r="F120" s="5">
        <f t="shared" si="6"/>
        <v>9.4029149036201215E-2</v>
      </c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</row>
    <row r="121" spans="1:21" ht="14" customHeight="1">
      <c r="B121" s="15" t="s">
        <v>31</v>
      </c>
      <c r="C121" s="3"/>
      <c r="D121" s="10"/>
      <c r="E121" s="4">
        <v>1</v>
      </c>
      <c r="F121" s="5">
        <f t="shared" si="6"/>
        <v>4.7014574518100608E-2</v>
      </c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</row>
    <row r="122" spans="1:21" ht="14" customHeight="1">
      <c r="E122" s="4">
        <f>SUM(E108:E121)</f>
        <v>2127</v>
      </c>
      <c r="F122" s="5">
        <f t="shared" si="6"/>
        <v>100</v>
      </c>
      <c r="G122" s="3"/>
      <c r="H122" s="3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</row>
    <row r="123" spans="1:21" ht="14" customHeight="1">
      <c r="E123" s="4"/>
      <c r="F123" s="5"/>
      <c r="G123" s="3"/>
      <c r="H123" s="3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</row>
    <row r="124" spans="1:21" ht="14" customHeight="1"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</row>
    <row r="125" spans="1:21" ht="14" customHeight="1">
      <c r="A125" s="17" t="s">
        <v>48</v>
      </c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</row>
    <row r="126" spans="1:21" ht="14" customHeight="1">
      <c r="A126" s="2" t="s">
        <v>49</v>
      </c>
      <c r="B126" s="11" t="s">
        <v>0</v>
      </c>
      <c r="C126" s="11"/>
      <c r="D126" s="9"/>
      <c r="E126" s="12" t="s">
        <v>54</v>
      </c>
      <c r="F126" s="13" t="s">
        <v>55</v>
      </c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</row>
    <row r="127" spans="1:21" ht="14" customHeight="1">
      <c r="B127" s="15" t="s">
        <v>38</v>
      </c>
      <c r="C127" s="3"/>
      <c r="D127" s="10"/>
      <c r="E127" s="4">
        <v>17</v>
      </c>
      <c r="F127" s="5">
        <v>100</v>
      </c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2"/>
    </row>
    <row r="128" spans="1:21" ht="14" customHeight="1">
      <c r="C128" s="14"/>
      <c r="D128" s="9"/>
      <c r="E128" s="12"/>
      <c r="F128" s="13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</row>
  </sheetData>
  <pageMargins left="0.46944444444444444" right="0.46944444444444444" top="0.5" bottom="0.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variation in diet</vt:lpstr>
    </vt:vector>
  </TitlesOfParts>
  <Company>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Zoology</dc:creator>
  <cp:lastModifiedBy>Bryan Jennings</cp:lastModifiedBy>
  <cp:lastPrinted>1998-12-12T10:48:46Z</cp:lastPrinted>
  <dcterms:created xsi:type="dcterms:W3CDTF">2013-09-29T14:03:07Z</dcterms:created>
  <dcterms:modified xsi:type="dcterms:W3CDTF">2014-08-21T09:28:36Z</dcterms:modified>
</cp:coreProperties>
</file>